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D:\桌面\文章\frontiers in immunology\"/>
    </mc:Choice>
  </mc:AlternateContent>
  <xr:revisionPtr revIDLastSave="0" documentId="13_ncr:1_{00CD867E-11A5-4246-8B8A-37BD8AE6A012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Table S1" sheetId="1" r:id="rId1"/>
    <sheet name="Table S2" sheetId="2" r:id="rId2"/>
    <sheet name="Table S3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" i="2" l="1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</calcChain>
</file>

<file path=xl/sharedStrings.xml><?xml version="1.0" encoding="utf-8"?>
<sst xmlns="http://schemas.openxmlformats.org/spreadsheetml/2006/main" count="151" uniqueCount="77">
  <si>
    <t>GSE89408</t>
  </si>
  <si>
    <t>GPL11154</t>
  </si>
  <si>
    <t>Homo sapiens</t>
  </si>
  <si>
    <t>Bulk-RNA sequencing</t>
  </si>
  <si>
    <t>GSE143514</t>
  </si>
  <si>
    <t>GPL20795</t>
  </si>
  <si>
    <t>GSE55235</t>
  </si>
  <si>
    <t>GPL96</t>
  </si>
  <si>
    <t>Microarray data</t>
  </si>
  <si>
    <t>GSE46750</t>
  </si>
  <si>
    <t>GPL10558</t>
  </si>
  <si>
    <t>12 OA and 12 normal synovial tissues</t>
  </si>
  <si>
    <t>GSE152805</t>
  </si>
  <si>
    <t>GPL20301</t>
  </si>
  <si>
    <t>Single-cell RNA sequencing</t>
  </si>
  <si>
    <t>22 OA and 28 normal synovial tissues</t>
    <phoneticPr fontId="2" type="noConversion"/>
  </si>
  <si>
    <t>5 OA and 3 normal synovial tissues</t>
    <phoneticPr fontId="2" type="noConversion"/>
  </si>
  <si>
    <t>10 OA and 10 normal synovial tissues</t>
    <phoneticPr fontId="2" type="noConversion"/>
  </si>
  <si>
    <t>3 OA synovial tissues</t>
    <phoneticPr fontId="2" type="noConversion"/>
  </si>
  <si>
    <t>Microarray data</t>
    <phoneticPr fontId="2" type="noConversion"/>
  </si>
  <si>
    <t>log2FoldChange</t>
    <phoneticPr fontId="2" type="noConversion"/>
  </si>
  <si>
    <t>padj</t>
    <phoneticPr fontId="2" type="noConversion"/>
  </si>
  <si>
    <t>Supplementary Table 1 Details of the datasets included in present study</t>
    <phoneticPr fontId="2" type="noConversion"/>
  </si>
  <si>
    <t>Supplementary Table 2 Differential genes associated with the immune microenvironment</t>
    <phoneticPr fontId="2" type="noConversion"/>
  </si>
  <si>
    <t>SNP</t>
    <phoneticPr fontId="2" type="noConversion"/>
  </si>
  <si>
    <t>gene</t>
    <phoneticPr fontId="2" type="noConversion"/>
  </si>
  <si>
    <t>accession</t>
    <phoneticPr fontId="2" type="noConversion"/>
  </si>
  <si>
    <t>platform</t>
    <phoneticPr fontId="2" type="noConversion"/>
  </si>
  <si>
    <t>organism</t>
    <phoneticPr fontId="2" type="noConversion"/>
  </si>
  <si>
    <t>type</t>
    <phoneticPr fontId="2" type="noConversion"/>
  </si>
  <si>
    <t>sample</t>
    <phoneticPr fontId="2" type="noConversion"/>
  </si>
  <si>
    <t>exposure</t>
    <phoneticPr fontId="2" type="noConversion"/>
  </si>
  <si>
    <t>outcome</t>
    <phoneticPr fontId="2" type="noConversion"/>
  </si>
  <si>
    <t>snp_r2.exposure</t>
  </si>
  <si>
    <t>snp_r2.outcome</t>
  </si>
  <si>
    <t>correct_causal_direction</t>
  </si>
  <si>
    <t>steiger_pval</t>
  </si>
  <si>
    <t>rs11590967</t>
  </si>
  <si>
    <t>rs12721036</t>
  </si>
  <si>
    <t>rs17356051</t>
  </si>
  <si>
    <t>rs2070901</t>
  </si>
  <si>
    <t>rs4379692</t>
  </si>
  <si>
    <t>FCER1G</t>
    <phoneticPr fontId="2" type="noConversion"/>
  </si>
  <si>
    <t>OA</t>
    <phoneticPr fontId="2" type="noConversion"/>
  </si>
  <si>
    <t>rs1265764</t>
  </si>
  <si>
    <t>rs145325967</t>
  </si>
  <si>
    <t>rs241429</t>
  </si>
  <si>
    <t>rs28744291</t>
  </si>
  <si>
    <t>rs3097668</t>
  </si>
  <si>
    <t>rs3130347</t>
  </si>
  <si>
    <t>rs410851</t>
  </si>
  <si>
    <t>rs6457713</t>
  </si>
  <si>
    <t>rs6932167</t>
  </si>
  <si>
    <t>rs73418523</t>
  </si>
  <si>
    <t>rs9267922</t>
  </si>
  <si>
    <t>rs9269140</t>
  </si>
  <si>
    <t>rs9272326</t>
  </si>
  <si>
    <t>rs9273324</t>
  </si>
  <si>
    <t>rs9276435</t>
  </si>
  <si>
    <t>rs9276710</t>
  </si>
  <si>
    <t>rs9276757</t>
  </si>
  <si>
    <t>rs9277038</t>
  </si>
  <si>
    <t>rs1704999</t>
  </si>
  <si>
    <t>rs1799911</t>
  </si>
  <si>
    <t>rs2294478</t>
  </si>
  <si>
    <t>rs2856816</t>
  </si>
  <si>
    <t>rs3097676</t>
  </si>
  <si>
    <t>rs3117037</t>
  </si>
  <si>
    <t>rs3117244</t>
  </si>
  <si>
    <t>rs3129213</t>
  </si>
  <si>
    <t>rs742870</t>
  </si>
  <si>
    <t>rs7750458</t>
  </si>
  <si>
    <t>rs9277339</t>
  </si>
  <si>
    <t>rs9296072</t>
  </si>
  <si>
    <t>HLA-DMB</t>
    <phoneticPr fontId="2" type="noConversion"/>
  </si>
  <si>
    <t>HLA-DPA1</t>
    <phoneticPr fontId="2" type="noConversion"/>
  </si>
  <si>
    <t>Supplementary Table 3 Steiger filtering test for all causal associat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_ "/>
  </numFmts>
  <fonts count="8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rgb="FF000000"/>
      <name val="等线"/>
      <family val="2"/>
      <scheme val="minor"/>
    </font>
    <font>
      <b/>
      <sz val="14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176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177" fontId="1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1" applyFont="1" applyAlignment="1">
      <alignment vertical="center"/>
    </xf>
    <xf numFmtId="0" fontId="4" fillId="0" borderId="0" xfId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5" fillId="0" borderId="0" xfId="1" applyFont="1" applyAlignment="1">
      <alignment horizontal="left" vertic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0" xfId="1" applyFont="1" applyAlignment="1">
      <alignment horizontal="center" vertical="center"/>
    </xf>
  </cellXfs>
  <cellStyles count="2">
    <cellStyle name="常规" xfId="0" builtinId="0"/>
    <cellStyle name="常规 2" xfId="1" xr:uid="{0BDF0F5B-8053-492D-A371-7A5BEF4EBE2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1\osteoarthritis\oa_machine_learning\synovium\1020&#20132;&#38598;&#24046;&#24322;&#22522;&#22240;.csv" TargetMode="External"/><Relationship Id="rId1" Type="http://schemas.openxmlformats.org/officeDocument/2006/relationships/externalLinkPath" Target="/1/osteoarthritis/oa_machine_learning/synovium/1020&#20132;&#38598;&#24046;&#24322;&#22522;&#22240;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1020交集差异基因"/>
    </sheetNames>
    <sheetDataSet>
      <sheetData sheetId="0">
        <row r="2">
          <cell r="A2" t="str">
            <v>CYBB</v>
          </cell>
          <cell r="G2">
            <v>1.13795887165822E-8</v>
          </cell>
        </row>
        <row r="3">
          <cell r="A3" t="str">
            <v>VCAM1</v>
          </cell>
          <cell r="G3">
            <v>2.5665111084804298E-4</v>
          </cell>
        </row>
        <row r="4">
          <cell r="A4" t="str">
            <v>MARCO</v>
          </cell>
          <cell r="G4">
            <v>1.9998800536245801E-5</v>
          </cell>
        </row>
        <row r="5">
          <cell r="A5" t="str">
            <v>LYZ</v>
          </cell>
          <cell r="G5">
            <v>5.3729459629026401E-8</v>
          </cell>
        </row>
        <row r="6">
          <cell r="A6" t="str">
            <v>IFI30</v>
          </cell>
          <cell r="G6">
            <v>4.1515782490294698E-7</v>
          </cell>
        </row>
        <row r="7">
          <cell r="A7" t="str">
            <v>CTSS</v>
          </cell>
          <cell r="G7">
            <v>9.4029663359385896E-9</v>
          </cell>
        </row>
        <row r="8">
          <cell r="A8" t="str">
            <v>FCGR3A</v>
          </cell>
          <cell r="G8">
            <v>3.6385459027493402E-7</v>
          </cell>
        </row>
        <row r="9">
          <cell r="A9" t="str">
            <v>MSR1</v>
          </cell>
          <cell r="G9">
            <v>6.0410486560931594E-8</v>
          </cell>
        </row>
        <row r="10">
          <cell r="A10" t="str">
            <v>HLA-DPA1</v>
          </cell>
          <cell r="G10">
            <v>1.3776182396296201E-7</v>
          </cell>
        </row>
        <row r="11">
          <cell r="A11" t="str">
            <v>TGFBR1</v>
          </cell>
          <cell r="G11">
            <v>2.7463817384894398E-7</v>
          </cell>
        </row>
        <row r="12">
          <cell r="A12" t="str">
            <v>SEMA3A</v>
          </cell>
          <cell r="G12">
            <v>3.2041235923015198E-8</v>
          </cell>
        </row>
        <row r="13">
          <cell r="A13" t="str">
            <v>PTPRC</v>
          </cell>
          <cell r="G13">
            <v>9.0599473042208002E-6</v>
          </cell>
        </row>
        <row r="14">
          <cell r="A14" t="str">
            <v>HLA-DPB1</v>
          </cell>
          <cell r="G14">
            <v>2.3932594500654401E-2</v>
          </cell>
        </row>
        <row r="15">
          <cell r="A15" t="str">
            <v>TYROBP</v>
          </cell>
          <cell r="G15">
            <v>2.3959857657808301E-6</v>
          </cell>
        </row>
        <row r="16">
          <cell r="A16" t="str">
            <v>C3AR1</v>
          </cell>
          <cell r="G16">
            <v>5.7028426569815498E-8</v>
          </cell>
        </row>
        <row r="17">
          <cell r="A17" t="str">
            <v>OLR1</v>
          </cell>
          <cell r="G17">
            <v>4.3342771595427802E-5</v>
          </cell>
        </row>
        <row r="18">
          <cell r="A18" t="str">
            <v>TLR7</v>
          </cell>
          <cell r="G18">
            <v>1.72427531148768E-7</v>
          </cell>
        </row>
        <row r="19">
          <cell r="A19" t="str">
            <v>TLR2</v>
          </cell>
          <cell r="G19">
            <v>5.0987892408419302E-5</v>
          </cell>
        </row>
        <row r="20">
          <cell r="A20" t="str">
            <v>FCER1G</v>
          </cell>
          <cell r="G20">
            <v>2.16635343325401E-6</v>
          </cell>
        </row>
        <row r="21">
          <cell r="A21" t="str">
            <v>CCR1</v>
          </cell>
          <cell r="G21">
            <v>1.5563734625438501E-5</v>
          </cell>
        </row>
        <row r="22">
          <cell r="A22" t="str">
            <v>S100A8</v>
          </cell>
          <cell r="G22">
            <v>3.2041235923015198E-8</v>
          </cell>
        </row>
        <row r="23">
          <cell r="A23" t="str">
            <v>HLA-DMB</v>
          </cell>
          <cell r="G23">
            <v>8.0538930548767502E-3</v>
          </cell>
        </row>
        <row r="24">
          <cell r="A24" t="str">
            <v>BTC</v>
          </cell>
          <cell r="G24">
            <v>4.3865920297627096E-3</v>
          </cell>
        </row>
        <row r="25">
          <cell r="A25" t="str">
            <v>AVPR1A</v>
          </cell>
          <cell r="G25">
            <v>4.8498050934661798E-4</v>
          </cell>
        </row>
        <row r="26">
          <cell r="A26" t="str">
            <v>NPR1</v>
          </cell>
          <cell r="G26">
            <v>1.7547562670981802E-5</v>
          </cell>
        </row>
        <row r="27">
          <cell r="A27" t="str">
            <v>BTK</v>
          </cell>
          <cell r="G27">
            <v>6.1861503914339997E-6</v>
          </cell>
        </row>
        <row r="28">
          <cell r="A28" t="str">
            <v>CXCR4</v>
          </cell>
          <cell r="G28">
            <v>1.1638002078587001E-3</v>
          </cell>
        </row>
        <row r="29">
          <cell r="A29" t="str">
            <v>CD86</v>
          </cell>
          <cell r="G29">
            <v>5.8161658259826704E-6</v>
          </cell>
        </row>
        <row r="30">
          <cell r="A30" t="str">
            <v>TLR8</v>
          </cell>
          <cell r="G30">
            <v>5.8784147083646898E-9</v>
          </cell>
        </row>
        <row r="31">
          <cell r="A31" t="str">
            <v>CD28</v>
          </cell>
          <cell r="G31">
            <v>6.7016245047275803E-5</v>
          </cell>
        </row>
        <row r="32">
          <cell r="A32" t="str">
            <v>FPR1</v>
          </cell>
          <cell r="G32">
            <v>4.8147445346029903E-7</v>
          </cell>
        </row>
        <row r="33">
          <cell r="A33" t="str">
            <v>HLA-DMA</v>
          </cell>
          <cell r="G33">
            <v>1.38250366443013E-4</v>
          </cell>
        </row>
        <row r="34">
          <cell r="A34" t="str">
            <v>INHBB</v>
          </cell>
          <cell r="G34">
            <v>7.5517094072384601E-6</v>
          </cell>
        </row>
        <row r="35">
          <cell r="A35" t="str">
            <v>CXCL1</v>
          </cell>
          <cell r="G35">
            <v>1.0895013699276999E-2</v>
          </cell>
        </row>
        <row r="36">
          <cell r="A36" t="str">
            <v>IL10</v>
          </cell>
          <cell r="G36">
            <v>4.7752081193561202E-8</v>
          </cell>
        </row>
        <row r="37">
          <cell r="A37" t="str">
            <v>ADCYAP1R1</v>
          </cell>
          <cell r="G37">
            <v>6.7256181745376398E-4</v>
          </cell>
        </row>
        <row r="38">
          <cell r="A38" t="str">
            <v>RNASE2</v>
          </cell>
          <cell r="G38">
            <v>4.6906445216178101E-7</v>
          </cell>
        </row>
        <row r="39">
          <cell r="A39" t="str">
            <v>CD244</v>
          </cell>
          <cell r="G39">
            <v>3.3480689379586902E-4</v>
          </cell>
        </row>
        <row r="40">
          <cell r="A40" t="str">
            <v>FCGR3B</v>
          </cell>
          <cell r="G40">
            <v>2.7114041388390498E-3</v>
          </cell>
        </row>
        <row r="41">
          <cell r="A41" t="str">
            <v>RXRG</v>
          </cell>
          <cell r="G41">
            <v>1.3886601447947601E-3</v>
          </cell>
        </row>
        <row r="42">
          <cell r="A42" t="str">
            <v>CCL3</v>
          </cell>
          <cell r="G42">
            <v>6.2395626425372201E-5</v>
          </cell>
        </row>
        <row r="43">
          <cell r="A43" t="str">
            <v>OSM</v>
          </cell>
          <cell r="G43">
            <v>2.1863709690356499E-3</v>
          </cell>
        </row>
        <row r="44">
          <cell r="A44" t="str">
            <v>IL20RA</v>
          </cell>
          <cell r="G44">
            <v>3.1638978700689102E-2</v>
          </cell>
        </row>
        <row r="45">
          <cell r="A45" t="str">
            <v>CCL4L2</v>
          </cell>
          <cell r="G45">
            <v>3.1502692791198698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"/>
  <sheetViews>
    <sheetView workbookViewId="0">
      <selection activeCell="I15" sqref="I15"/>
    </sheetView>
  </sheetViews>
  <sheetFormatPr defaultRowHeight="13.8" x14ac:dyDescent="0.25"/>
  <cols>
    <col min="1" max="2" width="15.6640625" customWidth="1"/>
    <col min="3" max="3" width="17.6640625" customWidth="1"/>
    <col min="4" max="4" width="26.88671875" customWidth="1"/>
    <col min="5" max="5" width="36.33203125" customWidth="1"/>
  </cols>
  <sheetData>
    <row r="1" spans="1:5" ht="27" customHeight="1" x14ac:dyDescent="0.25">
      <c r="A1" s="12" t="s">
        <v>22</v>
      </c>
      <c r="B1" s="12"/>
      <c r="C1" s="12"/>
      <c r="D1" s="12"/>
      <c r="E1" s="12"/>
    </row>
    <row r="2" spans="1:5" ht="15.6" x14ac:dyDescent="0.3">
      <c r="A2" s="8" t="s">
        <v>26</v>
      </c>
      <c r="B2" s="8" t="s">
        <v>27</v>
      </c>
      <c r="C2" s="8" t="s">
        <v>28</v>
      </c>
      <c r="D2" s="8" t="s">
        <v>29</v>
      </c>
      <c r="E2" s="8" t="s">
        <v>30</v>
      </c>
    </row>
    <row r="3" spans="1:5" ht="15.6" x14ac:dyDescent="0.3">
      <c r="A3" s="1" t="s">
        <v>0</v>
      </c>
      <c r="B3" s="1" t="s">
        <v>1</v>
      </c>
      <c r="C3" s="1" t="s">
        <v>2</v>
      </c>
      <c r="D3" s="1" t="s">
        <v>3</v>
      </c>
      <c r="E3" s="1" t="s">
        <v>15</v>
      </c>
    </row>
    <row r="4" spans="1:5" ht="15.6" x14ac:dyDescent="0.3">
      <c r="A4" s="1" t="s">
        <v>4</v>
      </c>
      <c r="B4" s="1" t="s">
        <v>5</v>
      </c>
      <c r="C4" s="1" t="s">
        <v>2</v>
      </c>
      <c r="D4" s="1" t="s">
        <v>3</v>
      </c>
      <c r="E4" s="1" t="s">
        <v>16</v>
      </c>
    </row>
    <row r="5" spans="1:5" ht="15.6" x14ac:dyDescent="0.3">
      <c r="A5" s="1" t="s">
        <v>6</v>
      </c>
      <c r="B5" s="1" t="s">
        <v>7</v>
      </c>
      <c r="C5" s="1" t="s">
        <v>2</v>
      </c>
      <c r="D5" s="1" t="s">
        <v>19</v>
      </c>
      <c r="E5" s="1" t="s">
        <v>17</v>
      </c>
    </row>
    <row r="6" spans="1:5" ht="15.6" x14ac:dyDescent="0.3">
      <c r="A6" s="1" t="s">
        <v>9</v>
      </c>
      <c r="B6" s="1" t="s">
        <v>10</v>
      </c>
      <c r="C6" s="1" t="s">
        <v>2</v>
      </c>
      <c r="D6" s="1" t="s">
        <v>8</v>
      </c>
      <c r="E6" s="1" t="s">
        <v>11</v>
      </c>
    </row>
    <row r="7" spans="1:5" ht="15.6" x14ac:dyDescent="0.3">
      <c r="A7" s="1" t="s">
        <v>12</v>
      </c>
      <c r="B7" s="1" t="s">
        <v>13</v>
      </c>
      <c r="C7" s="1" t="s">
        <v>2</v>
      </c>
      <c r="D7" s="1" t="s">
        <v>14</v>
      </c>
      <c r="E7" s="1" t="s">
        <v>18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7B16B2-DD04-4FDD-990D-8B179DB6A68A}">
  <dimension ref="A1:C52"/>
  <sheetViews>
    <sheetView workbookViewId="0">
      <selection activeCell="A4" sqref="A4"/>
    </sheetView>
  </sheetViews>
  <sheetFormatPr defaultRowHeight="13.8" x14ac:dyDescent="0.25"/>
  <cols>
    <col min="1" max="1" width="31.21875" style="2" customWidth="1"/>
    <col min="2" max="2" width="33.77734375" style="3" customWidth="1"/>
    <col min="3" max="3" width="36" style="4" customWidth="1"/>
  </cols>
  <sheetData>
    <row r="1" spans="1:3" ht="21.6" customHeight="1" x14ac:dyDescent="0.25">
      <c r="A1" s="12" t="s">
        <v>23</v>
      </c>
      <c r="B1" s="12"/>
      <c r="C1" s="12"/>
    </row>
    <row r="2" spans="1:3" ht="21.6" customHeight="1" x14ac:dyDescent="0.25">
      <c r="A2" s="9" t="s">
        <v>25</v>
      </c>
      <c r="B2" s="10" t="s">
        <v>20</v>
      </c>
      <c r="C2" s="11" t="s">
        <v>21</v>
      </c>
    </row>
    <row r="3" spans="1:3" ht="15.6" x14ac:dyDescent="0.3">
      <c r="A3" s="1" t="str">
        <f>'[1]1020交集差异基因'!A2</f>
        <v>CYBB</v>
      </c>
      <c r="B3" s="7">
        <v>1.80347281955029</v>
      </c>
      <c r="C3" s="6">
        <f>'[1]1020交集差异基因'!G2</f>
        <v>1.13795887165822E-8</v>
      </c>
    </row>
    <row r="4" spans="1:3" ht="15.6" x14ac:dyDescent="0.3">
      <c r="A4" s="1" t="str">
        <f>'[1]1020交集差异基因'!A3</f>
        <v>VCAM1</v>
      </c>
      <c r="B4" s="7">
        <v>1.2668548689583301</v>
      </c>
      <c r="C4" s="6">
        <f>'[1]1020交集差异基因'!G3</f>
        <v>2.5665111084804298E-4</v>
      </c>
    </row>
    <row r="5" spans="1:3" ht="15.6" x14ac:dyDescent="0.3">
      <c r="A5" s="1" t="str">
        <f>'[1]1020交集差异基因'!A4</f>
        <v>MARCO</v>
      </c>
      <c r="B5" s="7">
        <v>1.27275858805565</v>
      </c>
      <c r="C5" s="6">
        <f>'[1]1020交集差异基因'!G4</f>
        <v>1.9998800536245801E-5</v>
      </c>
    </row>
    <row r="6" spans="1:3" ht="15.6" x14ac:dyDescent="0.3">
      <c r="A6" s="1" t="str">
        <f>'[1]1020交集差异基因'!A5</f>
        <v>LYZ</v>
      </c>
      <c r="B6" s="7">
        <v>2.0299956207820302</v>
      </c>
      <c r="C6" s="6">
        <f>'[1]1020交集差异基因'!G5</f>
        <v>5.3729459629026401E-8</v>
      </c>
    </row>
    <row r="7" spans="1:3" ht="15.6" x14ac:dyDescent="0.3">
      <c r="A7" s="1" t="str">
        <f>'[1]1020交集差异基因'!A6</f>
        <v>IFI30</v>
      </c>
      <c r="B7" s="7">
        <v>1.60521517517992</v>
      </c>
      <c r="C7" s="6">
        <f>'[1]1020交集差异基因'!G6</f>
        <v>4.1515782490294698E-7</v>
      </c>
    </row>
    <row r="8" spans="1:3" ht="15.6" x14ac:dyDescent="0.3">
      <c r="A8" s="1" t="str">
        <f>'[1]1020交集差异基因'!A7</f>
        <v>CTSS</v>
      </c>
      <c r="B8" s="7">
        <v>1.67428075649944</v>
      </c>
      <c r="C8" s="6">
        <f>'[1]1020交集差异基因'!G7</f>
        <v>9.4029663359385896E-9</v>
      </c>
    </row>
    <row r="9" spans="1:3" ht="15.6" x14ac:dyDescent="0.3">
      <c r="A9" s="1" t="str">
        <f>'[1]1020交集差异基因'!A8</f>
        <v>FCGR3A</v>
      </c>
      <c r="B9" s="7">
        <v>1.9292349969828499</v>
      </c>
      <c r="C9" s="6">
        <f>'[1]1020交集差异基因'!G8</f>
        <v>3.6385459027493402E-7</v>
      </c>
    </row>
    <row r="10" spans="1:3" ht="15.6" x14ac:dyDescent="0.3">
      <c r="A10" s="1" t="str">
        <f>'[1]1020交集差异基因'!A9</f>
        <v>MSR1</v>
      </c>
      <c r="B10" s="7">
        <v>1.8497530290642701</v>
      </c>
      <c r="C10" s="6">
        <f>'[1]1020交集差异基因'!G9</f>
        <v>6.0410486560931594E-8</v>
      </c>
    </row>
    <row r="11" spans="1:3" ht="15.6" x14ac:dyDescent="0.3">
      <c r="A11" s="1" t="str">
        <f>'[1]1020交集差异基因'!A10</f>
        <v>HLA-DPA1</v>
      </c>
      <c r="B11" s="7">
        <v>1.80560972472343</v>
      </c>
      <c r="C11" s="6">
        <f>'[1]1020交集差异基因'!G10</f>
        <v>1.3776182396296201E-7</v>
      </c>
    </row>
    <row r="12" spans="1:3" ht="15.6" x14ac:dyDescent="0.3">
      <c r="A12" s="1" t="str">
        <f>'[1]1020交集差异基因'!A11</f>
        <v>TGFBR1</v>
      </c>
      <c r="B12" s="7">
        <v>1.0194369153793501</v>
      </c>
      <c r="C12" s="6">
        <f>'[1]1020交集差异基因'!G11</f>
        <v>2.7463817384894398E-7</v>
      </c>
    </row>
    <row r="13" spans="1:3" ht="15.6" x14ac:dyDescent="0.3">
      <c r="A13" s="1" t="str">
        <f>'[1]1020交集差异基因'!A12</f>
        <v>SEMA3A</v>
      </c>
      <c r="B13" s="7">
        <v>2.1781862050187999</v>
      </c>
      <c r="C13" s="6">
        <f>'[1]1020交集差异基因'!G12</f>
        <v>3.2041235923015198E-8</v>
      </c>
    </row>
    <row r="14" spans="1:3" ht="15.6" x14ac:dyDescent="0.3">
      <c r="A14" s="1" t="str">
        <f>'[1]1020交集差异基因'!A13</f>
        <v>PTPRC</v>
      </c>
      <c r="B14" s="7">
        <v>1.2777730372618299</v>
      </c>
      <c r="C14" s="6">
        <f>'[1]1020交集差异基因'!G13</f>
        <v>9.0599473042208002E-6</v>
      </c>
    </row>
    <row r="15" spans="1:3" ht="15.6" x14ac:dyDescent="0.3">
      <c r="A15" s="1" t="str">
        <f>'[1]1020交集差异基因'!A14</f>
        <v>HLA-DPB1</v>
      </c>
      <c r="B15" s="7">
        <v>1.30464814430362</v>
      </c>
      <c r="C15" s="6">
        <f>'[1]1020交集差异基因'!G14</f>
        <v>2.3932594500654401E-2</v>
      </c>
    </row>
    <row r="16" spans="1:3" ht="15.6" x14ac:dyDescent="0.3">
      <c r="A16" s="1" t="str">
        <f>'[1]1020交集差异基因'!A15</f>
        <v>TYROBP</v>
      </c>
      <c r="B16" s="7">
        <v>1.2361780974613801</v>
      </c>
      <c r="C16" s="6">
        <f>'[1]1020交集差异基因'!G15</f>
        <v>2.3959857657808301E-6</v>
      </c>
    </row>
    <row r="17" spans="1:3" ht="15.6" x14ac:dyDescent="0.3">
      <c r="A17" s="1" t="str">
        <f>'[1]1020交集差异基因'!A16</f>
        <v>C3AR1</v>
      </c>
      <c r="B17" s="7">
        <v>1.6239506097260901</v>
      </c>
      <c r="C17" s="6">
        <f>'[1]1020交集差异基因'!G16</f>
        <v>5.7028426569815498E-8</v>
      </c>
    </row>
    <row r="18" spans="1:3" ht="15.6" x14ac:dyDescent="0.3">
      <c r="A18" s="1" t="str">
        <f>'[1]1020交集差异基因'!A17</f>
        <v>OLR1</v>
      </c>
      <c r="B18" s="7">
        <v>2.0467778719955501</v>
      </c>
      <c r="C18" s="6">
        <f>'[1]1020交集差异基因'!G17</f>
        <v>4.3342771595427802E-5</v>
      </c>
    </row>
    <row r="19" spans="1:3" ht="15.6" x14ac:dyDescent="0.3">
      <c r="A19" s="1" t="str">
        <f>'[1]1020交集差异基因'!A18</f>
        <v>TLR7</v>
      </c>
      <c r="B19" s="7">
        <v>1.71693885558221</v>
      </c>
      <c r="C19" s="6">
        <f>'[1]1020交集差异基因'!G18</f>
        <v>1.72427531148768E-7</v>
      </c>
    </row>
    <row r="20" spans="1:3" ht="15.6" x14ac:dyDescent="0.3">
      <c r="A20" s="1" t="str">
        <f>'[1]1020交集差异基因'!A19</f>
        <v>TLR2</v>
      </c>
      <c r="B20" s="7">
        <v>1.2089579758867099</v>
      </c>
      <c r="C20" s="6">
        <f>'[1]1020交集差异基因'!G19</f>
        <v>5.0987892408419302E-5</v>
      </c>
    </row>
    <row r="21" spans="1:3" ht="15.6" x14ac:dyDescent="0.3">
      <c r="A21" s="1" t="str">
        <f>'[1]1020交集差异基因'!A20</f>
        <v>FCER1G</v>
      </c>
      <c r="B21" s="7">
        <v>1.11252442373305</v>
      </c>
      <c r="C21" s="6">
        <f>'[1]1020交集差异基因'!G20</f>
        <v>2.16635343325401E-6</v>
      </c>
    </row>
    <row r="22" spans="1:3" ht="15.6" x14ac:dyDescent="0.3">
      <c r="A22" s="1" t="str">
        <f>'[1]1020交集差异基因'!A21</f>
        <v>CCR1</v>
      </c>
      <c r="B22" s="7">
        <v>1.1271969685632801</v>
      </c>
      <c r="C22" s="6">
        <f>'[1]1020交集差异基因'!G21</f>
        <v>1.5563734625438501E-5</v>
      </c>
    </row>
    <row r="23" spans="1:3" ht="15.6" x14ac:dyDescent="0.3">
      <c r="A23" s="1" t="str">
        <f>'[1]1020交集差异基因'!A22</f>
        <v>S100A8</v>
      </c>
      <c r="B23" s="7">
        <v>2.8819263807363802</v>
      </c>
      <c r="C23" s="6">
        <f>'[1]1020交集差异基因'!G22</f>
        <v>3.2041235923015198E-8</v>
      </c>
    </row>
    <row r="24" spans="1:3" ht="15.6" x14ac:dyDescent="0.3">
      <c r="A24" s="1" t="str">
        <f>'[1]1020交集差异基因'!A23</f>
        <v>HLA-DMB</v>
      </c>
      <c r="B24" s="7">
        <v>1.5839585508578</v>
      </c>
      <c r="C24" s="6">
        <f>'[1]1020交集差异基因'!G23</f>
        <v>8.0538930548767502E-3</v>
      </c>
    </row>
    <row r="25" spans="1:3" ht="15.6" x14ac:dyDescent="0.3">
      <c r="A25" s="1" t="str">
        <f>'[1]1020交集差异基因'!A24</f>
        <v>BTC</v>
      </c>
      <c r="B25" s="7">
        <v>1.1673787136592799</v>
      </c>
      <c r="C25" s="6">
        <f>'[1]1020交集差异基因'!G24</f>
        <v>4.3865920297627096E-3</v>
      </c>
    </row>
    <row r="26" spans="1:3" ht="15.6" x14ac:dyDescent="0.3">
      <c r="A26" s="1" t="str">
        <f>'[1]1020交集差异基因'!A25</f>
        <v>AVPR1A</v>
      </c>
      <c r="B26" s="7">
        <v>-1.0490865855367499</v>
      </c>
      <c r="C26" s="6">
        <f>'[1]1020交集差异基因'!G25</f>
        <v>4.8498050934661798E-4</v>
      </c>
    </row>
    <row r="27" spans="1:3" ht="15.6" x14ac:dyDescent="0.3">
      <c r="A27" s="1" t="str">
        <f>'[1]1020交集差异基因'!A26</f>
        <v>NPR1</v>
      </c>
      <c r="B27" s="7">
        <v>-1.3759543168997399</v>
      </c>
      <c r="C27" s="6">
        <f>'[1]1020交集差异基因'!G26</f>
        <v>1.7547562670981802E-5</v>
      </c>
    </row>
    <row r="28" spans="1:3" ht="15.6" x14ac:dyDescent="0.3">
      <c r="A28" s="1" t="str">
        <f>'[1]1020交集差异基因'!A27</f>
        <v>BTK</v>
      </c>
      <c r="B28" s="7">
        <v>1.0006714913983199</v>
      </c>
      <c r="C28" s="6">
        <f>'[1]1020交集差异基因'!G27</f>
        <v>6.1861503914339997E-6</v>
      </c>
    </row>
    <row r="29" spans="1:3" ht="15.6" x14ac:dyDescent="0.3">
      <c r="A29" s="1" t="str">
        <f>'[1]1020交集差异基因'!A28</f>
        <v>CXCR4</v>
      </c>
      <c r="B29" s="7">
        <v>1.07405502059911</v>
      </c>
      <c r="C29" s="6">
        <f>'[1]1020交集差异基因'!G28</f>
        <v>1.1638002078587001E-3</v>
      </c>
    </row>
    <row r="30" spans="1:3" ht="15.6" x14ac:dyDescent="0.3">
      <c r="A30" s="1" t="str">
        <f>'[1]1020交集差异基因'!A29</f>
        <v>CD86</v>
      </c>
      <c r="B30" s="7">
        <v>1.28080749199875</v>
      </c>
      <c r="C30" s="6">
        <f>'[1]1020交集差异基因'!G29</f>
        <v>5.8161658259826704E-6</v>
      </c>
    </row>
    <row r="31" spans="1:3" ht="15.6" x14ac:dyDescent="0.3">
      <c r="A31" s="1" t="str">
        <f>'[1]1020交集差异基因'!A30</f>
        <v>TLR8</v>
      </c>
      <c r="B31" s="7">
        <v>1.91276038527847</v>
      </c>
      <c r="C31" s="6">
        <f>'[1]1020交集差异基因'!G30</f>
        <v>5.8784147083646898E-9</v>
      </c>
    </row>
    <row r="32" spans="1:3" ht="15.6" x14ac:dyDescent="0.3">
      <c r="A32" s="1" t="str">
        <f>'[1]1020交集差异基因'!A31</f>
        <v>CD28</v>
      </c>
      <c r="B32" s="7">
        <v>1.23416089785891</v>
      </c>
      <c r="C32" s="6">
        <f>'[1]1020交集差异基因'!G31</f>
        <v>6.7016245047275803E-5</v>
      </c>
    </row>
    <row r="33" spans="1:3" ht="15.6" x14ac:dyDescent="0.3">
      <c r="A33" s="1" t="str">
        <f>'[1]1020交集差异基因'!A32</f>
        <v>FPR1</v>
      </c>
      <c r="B33" s="7">
        <v>1.30812188522402</v>
      </c>
      <c r="C33" s="6">
        <f>'[1]1020交集差异基因'!G32</f>
        <v>4.8147445346029903E-7</v>
      </c>
    </row>
    <row r="34" spans="1:3" ht="15.6" x14ac:dyDescent="0.3">
      <c r="A34" s="1" t="str">
        <f>'[1]1020交集差异基因'!A33</f>
        <v>HLA-DMA</v>
      </c>
      <c r="B34" s="7">
        <v>1.0772313929784001</v>
      </c>
      <c r="C34" s="6">
        <f>'[1]1020交集差异基因'!G33</f>
        <v>1.38250366443013E-4</v>
      </c>
    </row>
    <row r="35" spans="1:3" ht="15.6" x14ac:dyDescent="0.3">
      <c r="A35" s="1" t="str">
        <f>'[1]1020交集差异基因'!A34</f>
        <v>INHBB</v>
      </c>
      <c r="B35" s="7">
        <v>-1.75028983768117</v>
      </c>
      <c r="C35" s="6">
        <f>'[1]1020交集差异基因'!G34</f>
        <v>7.5517094072384601E-6</v>
      </c>
    </row>
    <row r="36" spans="1:3" ht="15.6" x14ac:dyDescent="0.3">
      <c r="A36" s="1" t="str">
        <f>'[1]1020交集差异基因'!A35</f>
        <v>CXCL1</v>
      </c>
      <c r="B36" s="7">
        <v>1.3679201334650499</v>
      </c>
      <c r="C36" s="6">
        <f>'[1]1020交集差异基因'!G35</f>
        <v>1.0895013699276999E-2</v>
      </c>
    </row>
    <row r="37" spans="1:3" ht="15.6" x14ac:dyDescent="0.3">
      <c r="A37" s="1" t="str">
        <f>'[1]1020交集差异基因'!A36</f>
        <v>IL10</v>
      </c>
      <c r="B37" s="7">
        <v>1.2219865965927199</v>
      </c>
      <c r="C37" s="6">
        <f>'[1]1020交集差异基因'!G36</f>
        <v>4.7752081193561202E-8</v>
      </c>
    </row>
    <row r="38" spans="1:3" ht="15.6" x14ac:dyDescent="0.3">
      <c r="A38" s="1" t="str">
        <f>'[1]1020交集差异基因'!A37</f>
        <v>ADCYAP1R1</v>
      </c>
      <c r="B38" s="7">
        <v>-1.3235972318367999</v>
      </c>
      <c r="C38" s="6">
        <f>'[1]1020交集差异基因'!G37</f>
        <v>6.7256181745376398E-4</v>
      </c>
    </row>
    <row r="39" spans="1:3" ht="15.6" x14ac:dyDescent="0.3">
      <c r="A39" s="1" t="str">
        <f>'[1]1020交集差异基因'!A38</f>
        <v>RNASE2</v>
      </c>
      <c r="B39" s="7">
        <v>2.9733256091625702</v>
      </c>
      <c r="C39" s="6">
        <f>'[1]1020交集差异基因'!G38</f>
        <v>4.6906445216178101E-7</v>
      </c>
    </row>
    <row r="40" spans="1:3" ht="15.6" x14ac:dyDescent="0.3">
      <c r="A40" s="1" t="str">
        <f>'[1]1020交集差异基因'!A39</f>
        <v>CD244</v>
      </c>
      <c r="B40" s="7">
        <v>1.58511618924514</v>
      </c>
      <c r="C40" s="6">
        <f>'[1]1020交集差异基因'!G39</f>
        <v>3.3480689379586902E-4</v>
      </c>
    </row>
    <row r="41" spans="1:3" ht="15.6" x14ac:dyDescent="0.3">
      <c r="A41" s="1" t="str">
        <f>'[1]1020交集差异基因'!A40</f>
        <v>FCGR3B</v>
      </c>
      <c r="B41" s="7">
        <v>1.6354160171597001</v>
      </c>
      <c r="C41" s="6">
        <f>'[1]1020交集差异基因'!G40</f>
        <v>2.7114041388390498E-3</v>
      </c>
    </row>
    <row r="42" spans="1:3" ht="15.6" x14ac:dyDescent="0.3">
      <c r="A42" s="1" t="str">
        <f>'[1]1020交集差异基因'!A41</f>
        <v>RXRG</v>
      </c>
      <c r="B42" s="7">
        <v>-1.3119658870292199</v>
      </c>
      <c r="C42" s="6">
        <f>'[1]1020交集差异基因'!G41</f>
        <v>1.3886601447947601E-3</v>
      </c>
    </row>
    <row r="43" spans="1:3" ht="15.6" x14ac:dyDescent="0.3">
      <c r="A43" s="1" t="str">
        <f>'[1]1020交集差异基因'!A42</f>
        <v>CCL3</v>
      </c>
      <c r="B43" s="7">
        <v>1.97692734443964</v>
      </c>
      <c r="C43" s="6">
        <f>'[1]1020交集差异基因'!G42</f>
        <v>6.2395626425372201E-5</v>
      </c>
    </row>
    <row r="44" spans="1:3" ht="15.6" x14ac:dyDescent="0.3">
      <c r="A44" s="1" t="str">
        <f>'[1]1020交集差异基因'!A43</f>
        <v>OSM</v>
      </c>
      <c r="B44" s="7">
        <v>1.25866100072564</v>
      </c>
      <c r="C44" s="6">
        <f>'[1]1020交集差异基因'!G43</f>
        <v>2.1863709690356499E-3</v>
      </c>
    </row>
    <row r="45" spans="1:3" ht="15.6" x14ac:dyDescent="0.3">
      <c r="A45" s="1" t="str">
        <f>'[1]1020交集差异基因'!A44</f>
        <v>IL20RA</v>
      </c>
      <c r="B45" s="7">
        <v>-1.1628965797892901</v>
      </c>
      <c r="C45" s="6">
        <f>'[1]1020交集差异基因'!G44</f>
        <v>3.1638978700689102E-2</v>
      </c>
    </row>
    <row r="46" spans="1:3" ht="15.6" x14ac:dyDescent="0.3">
      <c r="A46" s="1" t="str">
        <f>'[1]1020交集差异基因'!A45</f>
        <v>CCL4L2</v>
      </c>
      <c r="B46" s="7">
        <v>1.8447497143863201</v>
      </c>
      <c r="C46" s="6">
        <f>'[1]1020交集差异基因'!G45</f>
        <v>3.1502692791198698E-3</v>
      </c>
    </row>
    <row r="47" spans="1:3" ht="15.6" x14ac:dyDescent="0.3">
      <c r="A47" s="1"/>
      <c r="B47" s="5"/>
      <c r="C47" s="6"/>
    </row>
    <row r="48" spans="1:3" ht="15.6" x14ac:dyDescent="0.3">
      <c r="A48" s="1"/>
      <c r="B48" s="5"/>
      <c r="C48" s="6"/>
    </row>
    <row r="49" spans="1:3" ht="15.6" x14ac:dyDescent="0.3">
      <c r="A49" s="1"/>
      <c r="B49" s="5"/>
      <c r="C49" s="6"/>
    </row>
    <row r="50" spans="1:3" ht="15.6" x14ac:dyDescent="0.3">
      <c r="A50" s="1"/>
      <c r="B50" s="5"/>
      <c r="C50" s="6"/>
    </row>
    <row r="51" spans="1:3" ht="15.6" x14ac:dyDescent="0.3">
      <c r="A51" s="1"/>
      <c r="B51" s="5"/>
      <c r="C51" s="6"/>
    </row>
    <row r="52" spans="1:3" ht="15.6" x14ac:dyDescent="0.3">
      <c r="A52" s="1"/>
      <c r="B52" s="5"/>
      <c r="C52" s="6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F29F8-4482-4E39-9836-BBB45BA0EFFA}">
  <dimension ref="A1:G40"/>
  <sheetViews>
    <sheetView tabSelected="1" topLeftCell="A19" workbookViewId="0">
      <selection activeCell="I11" sqref="I11"/>
    </sheetView>
  </sheetViews>
  <sheetFormatPr defaultRowHeight="13.8" x14ac:dyDescent="0.25"/>
  <cols>
    <col min="1" max="1" width="13" customWidth="1"/>
    <col min="2" max="2" width="16.21875" customWidth="1"/>
    <col min="3" max="3" width="12.77734375" customWidth="1"/>
    <col min="4" max="4" width="21.44140625" style="19" customWidth="1"/>
    <col min="5" max="5" width="18" style="19" customWidth="1"/>
    <col min="6" max="6" width="24.6640625" style="2" customWidth="1"/>
    <col min="7" max="7" width="18" style="19" customWidth="1"/>
  </cols>
  <sheetData>
    <row r="1" spans="1:7" ht="17.399999999999999" x14ac:dyDescent="0.25">
      <c r="A1" s="14" t="s">
        <v>76</v>
      </c>
      <c r="B1" s="14"/>
      <c r="C1" s="14"/>
      <c r="D1" s="14"/>
      <c r="E1" s="14"/>
      <c r="F1" s="14"/>
      <c r="G1" s="14"/>
    </row>
    <row r="2" spans="1:7" ht="15.6" x14ac:dyDescent="0.25">
      <c r="A2" s="13" t="s">
        <v>24</v>
      </c>
      <c r="B2" s="13" t="s">
        <v>31</v>
      </c>
      <c r="C2" s="13" t="s">
        <v>32</v>
      </c>
      <c r="D2" s="17" t="s">
        <v>33</v>
      </c>
      <c r="E2" s="17" t="s">
        <v>34</v>
      </c>
      <c r="F2" s="20" t="s">
        <v>35</v>
      </c>
      <c r="G2" s="17" t="s">
        <v>36</v>
      </c>
    </row>
    <row r="3" spans="1:7" ht="15.6" x14ac:dyDescent="0.3">
      <c r="A3" s="15" t="s">
        <v>37</v>
      </c>
      <c r="B3" s="16" t="s">
        <v>42</v>
      </c>
      <c r="C3" s="16" t="s">
        <v>43</v>
      </c>
      <c r="D3" s="18">
        <v>5.1404915707043301E-2</v>
      </c>
      <c r="E3" s="18">
        <v>5.70234672789893E-7</v>
      </c>
      <c r="F3" s="1" t="b">
        <v>1</v>
      </c>
      <c r="G3" s="18">
        <v>4.76283447843426E-7</v>
      </c>
    </row>
    <row r="4" spans="1:7" ht="15.6" x14ac:dyDescent="0.3">
      <c r="A4" s="15" t="s">
        <v>38</v>
      </c>
      <c r="B4" s="16" t="s">
        <v>42</v>
      </c>
      <c r="C4" s="16" t="s">
        <v>43</v>
      </c>
      <c r="D4" s="18">
        <v>7.7601621215549796E-2</v>
      </c>
      <c r="E4" s="18">
        <v>8.9292184639157406E-6</v>
      </c>
      <c r="F4" s="1" t="b">
        <v>1</v>
      </c>
      <c r="G4" s="18">
        <v>5.6579363010040805E-10</v>
      </c>
    </row>
    <row r="5" spans="1:7" ht="15.6" x14ac:dyDescent="0.3">
      <c r="A5" s="15" t="s">
        <v>39</v>
      </c>
      <c r="B5" s="16" t="s">
        <v>42</v>
      </c>
      <c r="C5" s="16" t="s">
        <v>43</v>
      </c>
      <c r="D5" s="18">
        <v>4.1671318280534303E-2</v>
      </c>
      <c r="E5" s="18">
        <v>7.1596243776491301E-7</v>
      </c>
      <c r="F5" s="1" t="b">
        <v>1</v>
      </c>
      <c r="G5" s="18">
        <v>6.3351211966978797E-6</v>
      </c>
    </row>
    <row r="6" spans="1:7" ht="15.6" x14ac:dyDescent="0.3">
      <c r="A6" s="15" t="s">
        <v>40</v>
      </c>
      <c r="B6" s="16" t="s">
        <v>42</v>
      </c>
      <c r="C6" s="16" t="s">
        <v>43</v>
      </c>
      <c r="D6" s="18">
        <v>0.292869571409693</v>
      </c>
      <c r="E6" s="18">
        <v>5.4056254493426103E-6</v>
      </c>
      <c r="F6" s="1" t="b">
        <v>1</v>
      </c>
      <c r="G6" s="18">
        <v>7.2913699587195203E-40</v>
      </c>
    </row>
    <row r="7" spans="1:7" ht="15.6" x14ac:dyDescent="0.3">
      <c r="A7" s="15" t="s">
        <v>41</v>
      </c>
      <c r="B7" s="16" t="s">
        <v>42</v>
      </c>
      <c r="C7" s="16" t="s">
        <v>43</v>
      </c>
      <c r="D7" s="18">
        <v>0.10375982971511299</v>
      </c>
      <c r="E7" s="18">
        <v>5.5072354606956604E-6</v>
      </c>
      <c r="F7" s="1" t="b">
        <v>1</v>
      </c>
      <c r="G7" s="18">
        <v>3.81361987178783E-13</v>
      </c>
    </row>
    <row r="8" spans="1:7" ht="15.6" x14ac:dyDescent="0.3">
      <c r="A8" s="15" t="s">
        <v>44</v>
      </c>
      <c r="B8" s="16" t="s">
        <v>74</v>
      </c>
      <c r="C8" s="16" t="s">
        <v>43</v>
      </c>
      <c r="D8" s="18">
        <v>5.6244697803714203E-2</v>
      </c>
      <c r="E8" s="18">
        <v>8.0208272622359795E-6</v>
      </c>
      <c r="F8" s="1" t="b">
        <v>1</v>
      </c>
      <c r="G8" s="18">
        <v>1.6806280293247301E-7</v>
      </c>
    </row>
    <row r="9" spans="1:7" ht="15.6" x14ac:dyDescent="0.3">
      <c r="A9" s="15" t="s">
        <v>45</v>
      </c>
      <c r="B9" s="16" t="s">
        <v>74</v>
      </c>
      <c r="C9" s="16" t="s">
        <v>43</v>
      </c>
      <c r="D9" s="18">
        <v>4.1671318280534303E-2</v>
      </c>
      <c r="E9" s="18">
        <v>1.4346414876635701E-5</v>
      </c>
      <c r="F9" s="1" t="b">
        <v>1</v>
      </c>
      <c r="G9" s="18">
        <v>8.5679692226215108E-6</v>
      </c>
    </row>
    <row r="10" spans="1:7" ht="15.6" x14ac:dyDescent="0.3">
      <c r="A10" s="15" t="s">
        <v>46</v>
      </c>
      <c r="B10" s="16" t="s">
        <v>74</v>
      </c>
      <c r="C10" s="16" t="s">
        <v>43</v>
      </c>
      <c r="D10" s="18">
        <v>5.6286636562457401E-2</v>
      </c>
      <c r="E10" s="18">
        <v>1.43908812538871E-5</v>
      </c>
      <c r="F10" s="1" t="b">
        <v>1</v>
      </c>
      <c r="G10" s="18">
        <v>1.8622770123630601E-7</v>
      </c>
    </row>
    <row r="11" spans="1:7" ht="15.6" x14ac:dyDescent="0.3">
      <c r="A11" s="15" t="s">
        <v>47</v>
      </c>
      <c r="B11" s="16" t="s">
        <v>74</v>
      </c>
      <c r="C11" s="16" t="s">
        <v>43</v>
      </c>
      <c r="D11" s="18">
        <v>0.101111987349737</v>
      </c>
      <c r="E11" s="18">
        <v>1.7597408552165498E-5</v>
      </c>
      <c r="F11" s="1" t="b">
        <v>1</v>
      </c>
      <c r="G11" s="18">
        <v>1.0742940177927E-12</v>
      </c>
    </row>
    <row r="12" spans="1:7" ht="15.6" x14ac:dyDescent="0.3">
      <c r="A12" s="15" t="s">
        <v>48</v>
      </c>
      <c r="B12" s="16" t="s">
        <v>74</v>
      </c>
      <c r="C12" s="16" t="s">
        <v>43</v>
      </c>
      <c r="D12" s="18">
        <v>4.94280441948012E-2</v>
      </c>
      <c r="E12" s="18">
        <v>3.9605688567091101E-6</v>
      </c>
      <c r="F12" s="1" t="b">
        <v>1</v>
      </c>
      <c r="G12" s="18">
        <v>9.2443715829401604E-7</v>
      </c>
    </row>
    <row r="13" spans="1:7" ht="15.6" x14ac:dyDescent="0.3">
      <c r="A13" s="15" t="s">
        <v>49</v>
      </c>
      <c r="B13" s="16" t="s">
        <v>74</v>
      </c>
      <c r="C13" s="16" t="s">
        <v>43</v>
      </c>
      <c r="D13" s="18">
        <v>8.0759057619512395E-2</v>
      </c>
      <c r="E13" s="18">
        <v>2.2874760578516798E-5</v>
      </c>
      <c r="F13" s="1" t="b">
        <v>1</v>
      </c>
      <c r="G13" s="18">
        <v>3.0979387182848899E-10</v>
      </c>
    </row>
    <row r="14" spans="1:7" ht="15.6" x14ac:dyDescent="0.3">
      <c r="A14" s="15" t="s">
        <v>50</v>
      </c>
      <c r="B14" s="16" t="s">
        <v>74</v>
      </c>
      <c r="C14" s="16" t="s">
        <v>43</v>
      </c>
      <c r="D14" s="18">
        <v>5.6203241210482098E-2</v>
      </c>
      <c r="E14" s="18">
        <v>1.3157006545387501E-5</v>
      </c>
      <c r="F14" s="1" t="b">
        <v>1</v>
      </c>
      <c r="G14" s="18">
        <v>1.86668497066614E-7</v>
      </c>
    </row>
    <row r="15" spans="1:7" ht="15.6" x14ac:dyDescent="0.3">
      <c r="A15" s="15" t="s">
        <v>51</v>
      </c>
      <c r="B15" s="16" t="s">
        <v>74</v>
      </c>
      <c r="C15" s="16" t="s">
        <v>43</v>
      </c>
      <c r="D15" s="18">
        <v>4.8022175347866E-2</v>
      </c>
      <c r="E15" s="18">
        <v>2.2081929336324802E-5</v>
      </c>
      <c r="F15" s="1" t="b">
        <v>1</v>
      </c>
      <c r="G15" s="18">
        <v>1.8019032967297599E-6</v>
      </c>
    </row>
    <row r="16" spans="1:7" ht="15.6" x14ac:dyDescent="0.3">
      <c r="A16" s="15" t="s">
        <v>52</v>
      </c>
      <c r="B16" s="16" t="s">
        <v>74</v>
      </c>
      <c r="C16" s="16" t="s">
        <v>43</v>
      </c>
      <c r="D16" s="18">
        <v>9.4475368024397502E-2</v>
      </c>
      <c r="E16" s="18">
        <v>1.6157268249397499E-5</v>
      </c>
      <c r="F16" s="1" t="b">
        <v>1</v>
      </c>
      <c r="G16" s="18">
        <v>6.5603400998615001E-12</v>
      </c>
    </row>
    <row r="17" spans="1:7" ht="15.6" x14ac:dyDescent="0.3">
      <c r="A17" s="15" t="s">
        <v>53</v>
      </c>
      <c r="B17" s="16" t="s">
        <v>74</v>
      </c>
      <c r="C17" s="16" t="s">
        <v>43</v>
      </c>
      <c r="D17" s="18">
        <v>4.8244851588916199E-2</v>
      </c>
      <c r="E17" s="18">
        <v>3.8078786006197503E-5</v>
      </c>
      <c r="F17" s="1" t="b">
        <v>1</v>
      </c>
      <c r="G17" s="18">
        <v>1.9952071883829502E-6</v>
      </c>
    </row>
    <row r="18" spans="1:7" ht="15.6" x14ac:dyDescent="0.3">
      <c r="A18" s="15" t="s">
        <v>54</v>
      </c>
      <c r="B18" s="16" t="s">
        <v>74</v>
      </c>
      <c r="C18" s="16" t="s">
        <v>43</v>
      </c>
      <c r="D18" s="18">
        <v>4.9902481061521599E-2</v>
      </c>
      <c r="E18" s="18">
        <v>1.18344301820731E-5</v>
      </c>
      <c r="F18" s="1" t="b">
        <v>1</v>
      </c>
      <c r="G18" s="18">
        <v>9.5908512438278889E-7</v>
      </c>
    </row>
    <row r="19" spans="1:7" ht="15.6" x14ac:dyDescent="0.3">
      <c r="A19" s="15" t="s">
        <v>55</v>
      </c>
      <c r="B19" s="16" t="s">
        <v>74</v>
      </c>
      <c r="C19" s="16" t="s">
        <v>43</v>
      </c>
      <c r="D19" s="18">
        <v>6.6224486341358399E-2</v>
      </c>
      <c r="E19" s="18">
        <v>1.0343740870678401E-5</v>
      </c>
      <c r="F19" s="1" t="b">
        <v>1</v>
      </c>
      <c r="G19" s="18">
        <v>1.2419720064210199E-8</v>
      </c>
    </row>
    <row r="20" spans="1:7" ht="15.6" x14ac:dyDescent="0.3">
      <c r="A20" s="15" t="s">
        <v>56</v>
      </c>
      <c r="B20" s="16" t="s">
        <v>74</v>
      </c>
      <c r="C20" s="16" t="s">
        <v>43</v>
      </c>
      <c r="D20" s="18">
        <v>5.3211317712675003E-2</v>
      </c>
      <c r="E20" s="18">
        <v>1.0261657427761601E-5</v>
      </c>
      <c r="F20" s="1" t="b">
        <v>1</v>
      </c>
      <c r="G20" s="18">
        <v>3.91043075151279E-7</v>
      </c>
    </row>
    <row r="21" spans="1:7" ht="15.6" x14ac:dyDescent="0.3">
      <c r="A21" s="15" t="s">
        <v>57</v>
      </c>
      <c r="B21" s="16" t="s">
        <v>74</v>
      </c>
      <c r="C21" s="16" t="s">
        <v>43</v>
      </c>
      <c r="D21" s="18">
        <v>7.9663820599368607E-2</v>
      </c>
      <c r="E21" s="18">
        <v>4.1922616852410701E-6</v>
      </c>
      <c r="F21" s="1" t="b">
        <v>1</v>
      </c>
      <c r="G21" s="18">
        <v>2.8328836370006501E-10</v>
      </c>
    </row>
    <row r="22" spans="1:7" ht="15.6" x14ac:dyDescent="0.3">
      <c r="A22" s="15" t="s">
        <v>58</v>
      </c>
      <c r="B22" s="16" t="s">
        <v>74</v>
      </c>
      <c r="C22" s="16" t="s">
        <v>43</v>
      </c>
      <c r="D22" s="18">
        <v>7.2378370256536706E-2</v>
      </c>
      <c r="E22" s="18">
        <v>6.5851893927264702E-6</v>
      </c>
      <c r="F22" s="1" t="b">
        <v>1</v>
      </c>
      <c r="G22" s="18">
        <v>2.1888022427935301E-9</v>
      </c>
    </row>
    <row r="23" spans="1:7" ht="15.6" x14ac:dyDescent="0.3">
      <c r="A23" s="15" t="s">
        <v>59</v>
      </c>
      <c r="B23" s="16" t="s">
        <v>74</v>
      </c>
      <c r="C23" s="16" t="s">
        <v>43</v>
      </c>
      <c r="D23" s="18">
        <v>5.6931618554227001E-2</v>
      </c>
      <c r="E23" s="18">
        <v>8.3637895404489902E-6</v>
      </c>
      <c r="F23" s="1" t="b">
        <v>1</v>
      </c>
      <c r="G23" s="18">
        <v>1.41120872494211E-7</v>
      </c>
    </row>
    <row r="24" spans="1:7" ht="15.6" x14ac:dyDescent="0.3">
      <c r="A24" s="15" t="s">
        <v>60</v>
      </c>
      <c r="B24" s="16" t="s">
        <v>74</v>
      </c>
      <c r="C24" s="16" t="s">
        <v>43</v>
      </c>
      <c r="D24" s="18">
        <v>6.9954499535275494E-2</v>
      </c>
      <c r="E24" s="18">
        <v>1.81197492115091E-5</v>
      </c>
      <c r="F24" s="1" t="b">
        <v>1</v>
      </c>
      <c r="G24" s="18">
        <v>5.2507969596452204E-9</v>
      </c>
    </row>
    <row r="25" spans="1:7" ht="15.6" x14ac:dyDescent="0.3">
      <c r="A25" s="15" t="s">
        <v>61</v>
      </c>
      <c r="B25" s="16" t="s">
        <v>74</v>
      </c>
      <c r="C25" s="16" t="s">
        <v>43</v>
      </c>
      <c r="D25" s="18">
        <v>6.5175003091979003E-2</v>
      </c>
      <c r="E25" s="18">
        <v>1.7704222033262099E-5</v>
      </c>
      <c r="F25" s="1" t="b">
        <v>1</v>
      </c>
      <c r="G25" s="18">
        <v>1.8639668652006801E-8</v>
      </c>
    </row>
    <row r="26" spans="1:7" ht="15.6" x14ac:dyDescent="0.3">
      <c r="A26" s="15" t="s">
        <v>62</v>
      </c>
      <c r="B26" s="16" t="s">
        <v>75</v>
      </c>
      <c r="C26" s="16" t="s">
        <v>43</v>
      </c>
      <c r="D26" s="18">
        <v>5.44949776434943E-2</v>
      </c>
      <c r="E26" s="18">
        <v>1.47016215798446E-6</v>
      </c>
      <c r="F26" s="1" t="b">
        <v>1</v>
      </c>
      <c r="G26" s="18">
        <v>2.2085809419274899E-7</v>
      </c>
    </row>
    <row r="27" spans="1:7" ht="15.6" x14ac:dyDescent="0.3">
      <c r="A27" s="15" t="s">
        <v>63</v>
      </c>
      <c r="B27" s="16" t="s">
        <v>75</v>
      </c>
      <c r="C27" s="16" t="s">
        <v>43</v>
      </c>
      <c r="D27" s="18">
        <v>0.14916038114061</v>
      </c>
      <c r="E27" s="18">
        <v>2.7404624387234699E-5</v>
      </c>
      <c r="F27" s="1" t="b">
        <v>1</v>
      </c>
      <c r="G27" s="18">
        <v>1.3147538971755099E-18</v>
      </c>
    </row>
    <row r="28" spans="1:7" ht="15.6" x14ac:dyDescent="0.3">
      <c r="A28" s="15" t="s">
        <v>64</v>
      </c>
      <c r="B28" s="16" t="s">
        <v>75</v>
      </c>
      <c r="C28" s="16" t="s">
        <v>43</v>
      </c>
      <c r="D28" s="18">
        <v>5.5048990887169302E-2</v>
      </c>
      <c r="E28" s="18">
        <v>1.7925440434338199E-5</v>
      </c>
      <c r="F28" s="1" t="b">
        <v>1</v>
      </c>
      <c r="G28" s="18">
        <v>2.71642938576305E-7</v>
      </c>
    </row>
    <row r="29" spans="1:7" ht="15.6" x14ac:dyDescent="0.3">
      <c r="A29" s="15" t="s">
        <v>65</v>
      </c>
      <c r="B29" s="16" t="s">
        <v>75</v>
      </c>
      <c r="C29" s="16" t="s">
        <v>43</v>
      </c>
      <c r="D29" s="18">
        <v>7.7965632253837194E-2</v>
      </c>
      <c r="E29" s="18">
        <v>1.31938194575274E-5</v>
      </c>
      <c r="F29" s="1" t="b">
        <v>1</v>
      </c>
      <c r="G29" s="18">
        <v>5.6081888297219902E-10</v>
      </c>
    </row>
    <row r="30" spans="1:7" ht="15.6" x14ac:dyDescent="0.3">
      <c r="A30" s="15" t="s">
        <v>48</v>
      </c>
      <c r="B30" s="16" t="s">
        <v>75</v>
      </c>
      <c r="C30" s="16" t="s">
        <v>43</v>
      </c>
      <c r="D30" s="18">
        <v>4.7613877971434099E-2</v>
      </c>
      <c r="E30" s="18">
        <v>3.9605688567091101E-6</v>
      </c>
      <c r="F30" s="1" t="b">
        <v>1</v>
      </c>
      <c r="G30" s="18">
        <v>1.49196626710007E-6</v>
      </c>
    </row>
    <row r="31" spans="1:7" ht="15.6" x14ac:dyDescent="0.3">
      <c r="A31" s="15" t="s">
        <v>66</v>
      </c>
      <c r="B31" s="16" t="s">
        <v>75</v>
      </c>
      <c r="C31" s="16" t="s">
        <v>43</v>
      </c>
      <c r="D31" s="18">
        <v>9.5988483704885205E-2</v>
      </c>
      <c r="E31" s="18">
        <v>5.6967629370364898E-5</v>
      </c>
      <c r="F31" s="1" t="b">
        <v>1</v>
      </c>
      <c r="G31" s="18">
        <v>7.4369901191075101E-12</v>
      </c>
    </row>
    <row r="32" spans="1:7" ht="15.6" x14ac:dyDescent="0.3">
      <c r="A32" s="15" t="s">
        <v>67</v>
      </c>
      <c r="B32" s="16" t="s">
        <v>75</v>
      </c>
      <c r="C32" s="16" t="s">
        <v>43</v>
      </c>
      <c r="D32" s="18">
        <v>4.67266764963283E-2</v>
      </c>
      <c r="E32" s="18">
        <v>3.4553156038303602E-5</v>
      </c>
      <c r="F32" s="1" t="b">
        <v>1</v>
      </c>
      <c r="G32" s="18">
        <v>2.8654186311976802E-6</v>
      </c>
    </row>
    <row r="33" spans="1:7" ht="15.6" x14ac:dyDescent="0.3">
      <c r="A33" s="15" t="s">
        <v>68</v>
      </c>
      <c r="B33" s="16" t="s">
        <v>75</v>
      </c>
      <c r="C33" s="16" t="s">
        <v>43</v>
      </c>
      <c r="D33" s="18">
        <v>0.119262602965298</v>
      </c>
      <c r="E33" s="18">
        <v>3.5636671704739899E-6</v>
      </c>
      <c r="F33" s="1" t="b">
        <v>1</v>
      </c>
      <c r="G33" s="18">
        <v>4.3497867006209304E-15</v>
      </c>
    </row>
    <row r="34" spans="1:7" ht="15.6" x14ac:dyDescent="0.3">
      <c r="A34" s="15" t="s">
        <v>69</v>
      </c>
      <c r="B34" s="16" t="s">
        <v>75</v>
      </c>
      <c r="C34" s="16" t="s">
        <v>43</v>
      </c>
      <c r="D34" s="18">
        <v>4.6166096141870103E-2</v>
      </c>
      <c r="E34" s="18">
        <v>2.0185806438418299E-5</v>
      </c>
      <c r="F34" s="1" t="b">
        <v>1</v>
      </c>
      <c r="G34" s="18">
        <v>2.8588614396967802E-6</v>
      </c>
    </row>
    <row r="35" spans="1:7" ht="15.6" x14ac:dyDescent="0.3">
      <c r="A35" s="15" t="s">
        <v>70</v>
      </c>
      <c r="B35" s="16" t="s">
        <v>75</v>
      </c>
      <c r="C35" s="16" t="s">
        <v>43</v>
      </c>
      <c r="D35" s="18">
        <v>0.344938248458661</v>
      </c>
      <c r="E35" s="18">
        <v>1.09059145154359E-5</v>
      </c>
      <c r="F35" s="1" t="b">
        <v>1</v>
      </c>
      <c r="G35" s="18">
        <v>9.2129266523535005E-49</v>
      </c>
    </row>
    <row r="36" spans="1:7" ht="15.6" x14ac:dyDescent="0.3">
      <c r="A36" s="15" t="s">
        <v>71</v>
      </c>
      <c r="B36" s="16" t="s">
        <v>75</v>
      </c>
      <c r="C36" s="16" t="s">
        <v>43</v>
      </c>
      <c r="D36" s="18">
        <v>5.1749086668466102E-2</v>
      </c>
      <c r="E36" s="18">
        <v>7.4256106175204403E-6</v>
      </c>
      <c r="F36" s="1" t="b">
        <v>1</v>
      </c>
      <c r="G36" s="18">
        <v>5.4432831965176797E-7</v>
      </c>
    </row>
    <row r="37" spans="1:7" ht="15.6" x14ac:dyDescent="0.3">
      <c r="A37" s="15" t="s">
        <v>72</v>
      </c>
      <c r="B37" s="16" t="s">
        <v>75</v>
      </c>
      <c r="C37" s="16" t="s">
        <v>43</v>
      </c>
      <c r="D37" s="18">
        <v>4.5680173083006897E-2</v>
      </c>
      <c r="E37" s="18">
        <v>8.5704176602789005E-7</v>
      </c>
      <c r="F37" s="1" t="b">
        <v>1</v>
      </c>
      <c r="G37" s="18">
        <v>2.2145079201725699E-6</v>
      </c>
    </row>
    <row r="38" spans="1:7" ht="15.6" x14ac:dyDescent="0.3">
      <c r="A38" s="15" t="s">
        <v>73</v>
      </c>
      <c r="B38" s="16" t="s">
        <v>75</v>
      </c>
      <c r="C38" s="16" t="s">
        <v>43</v>
      </c>
      <c r="D38" s="18">
        <v>0.15378664032252201</v>
      </c>
      <c r="E38" s="18">
        <v>1.1772300756569E-6</v>
      </c>
      <c r="F38" s="1" t="b">
        <v>1</v>
      </c>
      <c r="G38" s="18">
        <v>1.4467444233898801E-19</v>
      </c>
    </row>
    <row r="39" spans="1:7" ht="15.6" x14ac:dyDescent="0.25">
      <c r="A39" s="15"/>
    </row>
    <row r="40" spans="1:7" ht="15.6" x14ac:dyDescent="0.25">
      <c r="A40" s="15"/>
    </row>
  </sheetData>
  <mergeCells count="1">
    <mergeCell ref="A1:G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伟伟 庞</cp:lastModifiedBy>
  <dcterms:created xsi:type="dcterms:W3CDTF">2015-06-05T18:19:34Z</dcterms:created>
  <dcterms:modified xsi:type="dcterms:W3CDTF">2024-02-27T01:56:41Z</dcterms:modified>
</cp:coreProperties>
</file>